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IP\GEE paper\BMC\additional files\"/>
    </mc:Choice>
  </mc:AlternateContent>
  <bookViews>
    <workbookView xWindow="0" yWindow="0" windowWidth="12800" windowHeight="9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" uniqueCount="38">
  <si>
    <t>Compensate</t>
  </si>
  <si>
    <t>Tools</t>
  </si>
  <si>
    <t>Fold 2</t>
  </si>
  <si>
    <t>Sensitivity</t>
  </si>
  <si>
    <t xml:space="preserve">Specificity </t>
  </si>
  <si>
    <t>FDR</t>
  </si>
  <si>
    <t>Fold 3</t>
  </si>
  <si>
    <t>Fold 4</t>
  </si>
  <si>
    <t>edgeR</t>
  </si>
  <si>
    <t>DESeq2</t>
  </si>
  <si>
    <t>limma</t>
  </si>
  <si>
    <t>metagenomeSeq</t>
  </si>
  <si>
    <t>ALDEx2</t>
  </si>
  <si>
    <t>ANCOM</t>
  </si>
  <si>
    <t>GEE-CLR-CTF</t>
  </si>
  <si>
    <t>Non-compensate</t>
  </si>
  <si>
    <t>Compensate, Fold3, 50 samples</t>
  </si>
  <si>
    <t>100 Taxa</t>
  </si>
  <si>
    <t>200 Taxa</t>
  </si>
  <si>
    <t>Compensate, Fold 3</t>
  </si>
  <si>
    <t>5 &gt;</t>
  </si>
  <si>
    <t>4 &gt;</t>
  </si>
  <si>
    <t>3 &gt;</t>
  </si>
  <si>
    <t>Outliers (= Pearson residual with adjust according to library sizes) = The smaller residual value, the more introduced outlier</t>
  </si>
  <si>
    <t>* 1</t>
  </si>
  <si>
    <t>Lefse</t>
  </si>
  <si>
    <t>150 Taxa</t>
  </si>
  <si>
    <t>Compensate, Fold 3, TPR = 50%</t>
  </si>
  <si>
    <t>Extreme low abundance &lt; 5%</t>
  </si>
  <si>
    <t>Extreme high abundance &gt; 95%</t>
  </si>
  <si>
    <t>Unbalance Coverage (= differences in the sequencing depth )</t>
  </si>
  <si>
    <t>imbalance between bacterial species (as such exists naturally in low- high abundances)</t>
  </si>
  <si>
    <t>Effect size (the lower effect size, the more structure zeros creation which log( truth &lt; 0) = 0 structured)</t>
  </si>
  <si>
    <t>high dimensionality</t>
  </si>
  <si>
    <t>low (/ 2)</t>
  </si>
  <si>
    <t>high(* 2)</t>
  </si>
  <si>
    <t>ANCOM-BC2</t>
  </si>
  <si>
    <t>Compensation (= up &amp; down abund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0" borderId="1" applyNumberFormat="0" applyFill="0" applyAlignment="0" applyProtection="0"/>
    <xf numFmtId="0" fontId="2" fillId="2" borderId="3" applyNumberFormat="0" applyAlignment="0" applyProtection="0"/>
    <xf numFmtId="0" fontId="3" fillId="2" borderId="2" applyNumberFormat="0" applyAlignment="0" applyProtection="0"/>
    <xf numFmtId="0" fontId="4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Alignment="1"/>
    <xf numFmtId="0" fontId="1" fillId="0" borderId="0" xfId="1" applyBorder="1" applyAlignment="1"/>
    <xf numFmtId="0" fontId="4" fillId="0" borderId="4" xfId="4" applyBorder="1" applyAlignment="1">
      <alignment horizontal="center"/>
    </xf>
    <xf numFmtId="0" fontId="2" fillId="2" borderId="5" xfId="2" applyBorder="1" applyAlignment="1">
      <alignment horizontal="center"/>
    </xf>
    <xf numFmtId="0" fontId="2" fillId="2" borderId="5" xfId="2" applyBorder="1" applyAlignment="1"/>
    <xf numFmtId="0" fontId="2" fillId="2" borderId="7" xfId="2" applyBorder="1" applyAlignment="1">
      <alignment horizontal="center"/>
    </xf>
    <xf numFmtId="10" fontId="2" fillId="0" borderId="8" xfId="2" applyNumberFormat="1" applyFill="1" applyBorder="1" applyAlignment="1"/>
    <xf numFmtId="10" fontId="2" fillId="0" borderId="6" xfId="2" applyNumberFormat="1" applyFill="1" applyBorder="1" applyAlignment="1"/>
    <xf numFmtId="0" fontId="2" fillId="2" borderId="0" xfId="2" applyBorder="1" applyAlignment="1"/>
    <xf numFmtId="10" fontId="5" fillId="0" borderId="8" xfId="2" applyNumberFormat="1" applyFont="1" applyFill="1" applyBorder="1" applyAlignment="1"/>
    <xf numFmtId="10" fontId="2" fillId="2" borderId="0" xfId="2" applyNumberFormat="1" applyBorder="1" applyAlignment="1">
      <alignment horizontal="center"/>
    </xf>
    <xf numFmtId="10" fontId="2" fillId="2" borderId="0" xfId="2" applyNumberFormat="1" applyBorder="1" applyAlignment="1"/>
    <xf numFmtId="10" fontId="2" fillId="2" borderId="5" xfId="2" applyNumberFormat="1" applyBorder="1" applyAlignment="1"/>
    <xf numFmtId="10" fontId="5" fillId="0" borderId="6" xfId="2" applyNumberFormat="1" applyFont="1" applyFill="1" applyBorder="1" applyAlignment="1"/>
    <xf numFmtId="0" fontId="4" fillId="0" borderId="4" xfId="4" applyNumberFormat="1" applyBorder="1" applyAlignment="1">
      <alignment horizontal="center"/>
    </xf>
    <xf numFmtId="10" fontId="2" fillId="0" borderId="9" xfId="2" applyNumberFormat="1" applyFill="1" applyBorder="1" applyAlignment="1"/>
    <xf numFmtId="10" fontId="2" fillId="0" borderId="10" xfId="2" applyNumberFormat="1" applyFill="1" applyBorder="1" applyAlignment="1"/>
    <xf numFmtId="10" fontId="2" fillId="2" borderId="11" xfId="2" applyNumberFormat="1" applyBorder="1" applyAlignment="1"/>
    <xf numFmtId="10" fontId="0" fillId="0" borderId="0" xfId="0" applyNumberFormat="1" applyFill="1" applyBorder="1" applyAlignment="1"/>
    <xf numFmtId="0" fontId="2" fillId="2" borderId="12" xfId="2" applyBorder="1" applyAlignment="1"/>
    <xf numFmtId="10" fontId="2" fillId="0" borderId="13" xfId="2" applyNumberFormat="1" applyFill="1" applyBorder="1" applyAlignment="1"/>
    <xf numFmtId="10" fontId="2" fillId="0" borderId="14" xfId="2" applyNumberFormat="1" applyFill="1" applyBorder="1" applyAlignment="1"/>
    <xf numFmtId="0" fontId="2" fillId="2" borderId="15" xfId="2" applyBorder="1" applyAlignment="1"/>
    <xf numFmtId="0" fontId="2" fillId="2" borderId="15" xfId="2" applyNumberFormat="1" applyBorder="1" applyAlignment="1"/>
    <xf numFmtId="10" fontId="2" fillId="2" borderId="15" xfId="2" applyNumberFormat="1" applyBorder="1" applyAlignment="1"/>
    <xf numFmtId="10" fontId="2" fillId="2" borderId="16" xfId="2" applyNumberFormat="1" applyBorder="1" applyAlignment="1"/>
    <xf numFmtId="0" fontId="0" fillId="0" borderId="0" xfId="0" applyFill="1" applyBorder="1" applyAlignment="1"/>
    <xf numFmtId="10" fontId="3" fillId="0" borderId="0" xfId="3" applyNumberFormat="1" applyFill="1" applyBorder="1" applyAlignment="1"/>
    <xf numFmtId="0" fontId="2" fillId="0" borderId="0" xfId="2" applyFill="1" applyBorder="1" applyAlignment="1"/>
    <xf numFmtId="0" fontId="3" fillId="0" borderId="0" xfId="3" applyFill="1" applyBorder="1" applyAlignment="1"/>
    <xf numFmtId="0" fontId="2" fillId="0" borderId="0" xfId="2" applyNumberFormat="1" applyFill="1" applyBorder="1" applyAlignment="1"/>
    <xf numFmtId="0" fontId="1" fillId="0" borderId="17" xfId="1" applyBorder="1" applyAlignment="1"/>
    <xf numFmtId="0" fontId="1" fillId="0" borderId="18" xfId="1" applyBorder="1" applyAlignment="1"/>
    <xf numFmtId="0" fontId="0" fillId="0" borderId="18" xfId="0" applyBorder="1" applyAlignment="1"/>
    <xf numFmtId="0" fontId="0" fillId="0" borderId="19" xfId="0" applyFill="1" applyBorder="1" applyAlignment="1"/>
    <xf numFmtId="0" fontId="4" fillId="0" borderId="20" xfId="4" applyBorder="1" applyAlignment="1"/>
    <xf numFmtId="0" fontId="0" fillId="0" borderId="21" xfId="0" applyFill="1" applyBorder="1" applyAlignment="1"/>
    <xf numFmtId="0" fontId="3" fillId="2" borderId="22" xfId="3" applyBorder="1" applyAlignment="1"/>
    <xf numFmtId="10" fontId="0" fillId="0" borderId="21" xfId="0" applyNumberFormat="1" applyFill="1" applyBorder="1" applyAlignment="1"/>
    <xf numFmtId="10" fontId="2" fillId="2" borderId="3" xfId="2" applyNumberFormat="1" applyBorder="1" applyAlignment="1"/>
    <xf numFmtId="0" fontId="3" fillId="2" borderId="23" xfId="3" applyBorder="1" applyAlignment="1"/>
    <xf numFmtId="0" fontId="0" fillId="3" borderId="20" xfId="0" applyFill="1" applyBorder="1" applyAlignment="1"/>
    <xf numFmtId="0" fontId="0" fillId="3" borderId="0" xfId="0" applyFill="1" applyBorder="1" applyAlignment="1"/>
    <xf numFmtId="0" fontId="1" fillId="0" borderId="20" xfId="1" applyBorder="1" applyAlignment="1"/>
    <xf numFmtId="0" fontId="0" fillId="0" borderId="0" xfId="0" applyBorder="1" applyAlignment="1"/>
    <xf numFmtId="0" fontId="3" fillId="2" borderId="24" xfId="3" applyBorder="1" applyAlignment="1"/>
    <xf numFmtId="0" fontId="2" fillId="2" borderId="3" xfId="2" applyBorder="1" applyAlignment="1">
      <alignment horizontal="center"/>
    </xf>
    <xf numFmtId="0" fontId="2" fillId="2" borderId="3" xfId="2" applyBorder="1" applyAlignment="1"/>
    <xf numFmtId="10" fontId="0" fillId="0" borderId="0" xfId="0" applyNumberFormat="1" applyBorder="1" applyAlignment="1"/>
    <xf numFmtId="0" fontId="4" fillId="0" borderId="20" xfId="4" applyNumberFormat="1" applyBorder="1" applyAlignment="1"/>
    <xf numFmtId="0" fontId="3" fillId="2" borderId="24" xfId="3" applyNumberFormat="1" applyBorder="1" applyAlignment="1"/>
    <xf numFmtId="0" fontId="2" fillId="2" borderId="3" xfId="2" applyNumberFormat="1" applyBorder="1" applyAlignment="1">
      <alignment horizontal="center"/>
    </xf>
    <xf numFmtId="0" fontId="2" fillId="2" borderId="3" xfId="2" applyNumberFormat="1" applyBorder="1" applyAlignment="1"/>
    <xf numFmtId="0" fontId="0" fillId="0" borderId="20" xfId="0" applyBorder="1" applyAlignment="1"/>
    <xf numFmtId="0" fontId="2" fillId="2" borderId="3" xfId="2" applyNumberFormat="1" applyBorder="1" applyAlignment="1">
      <alignment horizontal="center" wrapText="1"/>
    </xf>
    <xf numFmtId="0" fontId="2" fillId="2" borderId="3" xfId="2" applyNumberFormat="1" applyBorder="1" applyAlignment="1">
      <alignment wrapText="1"/>
    </xf>
    <xf numFmtId="0" fontId="0" fillId="0" borderId="25" xfId="0" applyBorder="1" applyAlignment="1"/>
    <xf numFmtId="0" fontId="0" fillId="0" borderId="26" xfId="0" applyBorder="1" applyAlignment="1"/>
    <xf numFmtId="0" fontId="0" fillId="0" borderId="27" xfId="0" applyFill="1" applyBorder="1" applyAlignment="1"/>
    <xf numFmtId="0" fontId="4" fillId="0" borderId="0" xfId="4" applyFill="1" applyBorder="1" applyAlignment="1">
      <alignment horizontal="center"/>
    </xf>
  </cellXfs>
  <cellStyles count="5">
    <cellStyle name="Calculation" xfId="3" builtinId="22"/>
    <cellStyle name="Explanatory Text" xfId="4" builtinId="53"/>
    <cellStyle name="Heading 2" xfId="1" builtinId="17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tabSelected="1" topLeftCell="A17" workbookViewId="0">
      <selection activeCell="J31" sqref="J31:J38"/>
    </sheetView>
  </sheetViews>
  <sheetFormatPr defaultRowHeight="14.5" x14ac:dyDescent="0.35"/>
  <cols>
    <col min="1" max="1" width="32.453125" style="1" customWidth="1"/>
    <col min="2" max="2" width="9.7265625" style="1" customWidth="1"/>
    <col min="3" max="3" width="9.81640625" style="1" customWidth="1"/>
    <col min="4" max="4" width="8.7265625" style="1"/>
    <col min="5" max="5" width="9.81640625" style="1" customWidth="1"/>
    <col min="6" max="6" width="9.453125" style="1" customWidth="1"/>
    <col min="7" max="7" width="8.7265625" style="1"/>
    <col min="8" max="9" width="9.6328125" style="1" customWidth="1"/>
    <col min="10" max="11" width="8.7265625" style="1"/>
    <col min="12" max="12" width="32.453125" style="1" customWidth="1"/>
    <col min="13" max="13" width="9.7265625" style="1" customWidth="1"/>
    <col min="14" max="14" width="9.81640625" style="1" customWidth="1"/>
    <col min="15" max="15" width="9.6328125" style="1" customWidth="1"/>
    <col min="16" max="16" width="9.81640625" style="1" customWidth="1"/>
    <col min="17" max="17" width="9.453125" style="1" customWidth="1"/>
    <col min="18" max="18" width="9.6328125" style="1" customWidth="1"/>
    <col min="19" max="27" width="8.7265625" style="1"/>
    <col min="28" max="28" width="11.08984375" style="1" customWidth="1"/>
    <col min="29" max="29" width="11.54296875" style="1" customWidth="1"/>
    <col min="30" max="16384" width="8.7265625" style="1"/>
  </cols>
  <sheetData>
    <row r="1" spans="1:19" ht="17" x14ac:dyDescent="0.4">
      <c r="A1" s="32" t="s">
        <v>32</v>
      </c>
      <c r="B1" s="33"/>
      <c r="C1" s="34"/>
      <c r="D1" s="34"/>
      <c r="E1" s="34"/>
      <c r="F1" s="34"/>
      <c r="G1" s="34"/>
      <c r="H1" s="34"/>
      <c r="I1" s="34"/>
      <c r="J1" s="34"/>
      <c r="K1" s="35"/>
      <c r="L1" s="27"/>
      <c r="M1" s="27"/>
      <c r="N1" s="27"/>
      <c r="O1" s="27"/>
      <c r="P1" s="27"/>
    </row>
    <row r="2" spans="1:19" x14ac:dyDescent="0.35">
      <c r="A2" s="36" t="s">
        <v>0</v>
      </c>
      <c r="B2" s="3" t="s">
        <v>2</v>
      </c>
      <c r="C2" s="3" t="s">
        <v>6</v>
      </c>
      <c r="D2" s="3" t="s">
        <v>7</v>
      </c>
      <c r="E2" s="3" t="s">
        <v>2</v>
      </c>
      <c r="F2" s="3" t="s">
        <v>6</v>
      </c>
      <c r="G2" s="3" t="s">
        <v>7</v>
      </c>
      <c r="H2" s="3" t="s">
        <v>2</v>
      </c>
      <c r="I2" s="3" t="s">
        <v>6</v>
      </c>
      <c r="J2" s="3" t="s">
        <v>7</v>
      </c>
      <c r="K2" s="37"/>
      <c r="L2" s="27"/>
      <c r="M2" s="60"/>
      <c r="N2" s="60"/>
      <c r="O2" s="60"/>
      <c r="P2" s="60"/>
    </row>
    <row r="3" spans="1:19" x14ac:dyDescent="0.35">
      <c r="A3" s="38" t="s">
        <v>1</v>
      </c>
      <c r="B3" s="6" t="s">
        <v>3</v>
      </c>
      <c r="C3" s="5" t="s">
        <v>3</v>
      </c>
      <c r="D3" s="5" t="s">
        <v>3</v>
      </c>
      <c r="E3" s="4" t="s">
        <v>4</v>
      </c>
      <c r="F3" s="5" t="s">
        <v>4</v>
      </c>
      <c r="G3" s="5" t="s">
        <v>4</v>
      </c>
      <c r="H3" s="5" t="s">
        <v>5</v>
      </c>
      <c r="I3" s="5" t="s">
        <v>5</v>
      </c>
      <c r="J3" s="20" t="s">
        <v>5</v>
      </c>
      <c r="K3" s="37"/>
      <c r="L3" s="19"/>
      <c r="M3" s="28"/>
      <c r="N3" s="29"/>
      <c r="O3" s="29"/>
      <c r="P3" s="29"/>
      <c r="Q3" s="9"/>
      <c r="R3" s="9"/>
      <c r="S3" s="9"/>
    </row>
    <row r="4" spans="1:19" x14ac:dyDescent="0.35">
      <c r="A4" s="38" t="s">
        <v>25</v>
      </c>
      <c r="B4" s="11">
        <v>0.1658</v>
      </c>
      <c r="C4" s="12">
        <v>0.24440000000000001</v>
      </c>
      <c r="D4" s="12">
        <v>0.23330000000000001</v>
      </c>
      <c r="E4" s="13">
        <v>0.9446</v>
      </c>
      <c r="F4" s="13">
        <v>0.95099999999999996</v>
      </c>
      <c r="G4" s="12">
        <v>0.9496</v>
      </c>
      <c r="H4" s="12">
        <v>0.76880000000000004</v>
      </c>
      <c r="I4" s="12">
        <v>0.70599999999999996</v>
      </c>
      <c r="J4" s="12">
        <v>0.70899999999999996</v>
      </c>
      <c r="K4" s="39"/>
      <c r="L4" s="19"/>
      <c r="M4" s="30"/>
      <c r="N4" s="31"/>
      <c r="O4" s="31"/>
      <c r="P4" s="31"/>
    </row>
    <row r="5" spans="1:19" x14ac:dyDescent="0.35">
      <c r="A5" s="38" t="s">
        <v>8</v>
      </c>
      <c r="B5" s="7">
        <v>0.2452</v>
      </c>
      <c r="C5" s="7">
        <v>0.32279999999999998</v>
      </c>
      <c r="D5" s="7">
        <v>0.3841</v>
      </c>
      <c r="E5" s="8">
        <v>0.86319999999999997</v>
      </c>
      <c r="F5" s="40">
        <v>0.876</v>
      </c>
      <c r="G5" s="40">
        <v>0.84679000000000004</v>
      </c>
      <c r="H5" s="8">
        <v>0.80330000000000001</v>
      </c>
      <c r="I5" s="8">
        <v>0.87509999999999999</v>
      </c>
      <c r="J5" s="21">
        <v>0.77210000000000001</v>
      </c>
      <c r="K5" s="39"/>
      <c r="L5" s="19"/>
      <c r="M5" s="30"/>
      <c r="N5" s="31"/>
      <c r="O5" s="31"/>
      <c r="P5" s="31"/>
    </row>
    <row r="6" spans="1:19" x14ac:dyDescent="0.35">
      <c r="A6" s="38" t="s">
        <v>9</v>
      </c>
      <c r="B6" s="7">
        <v>9.69E-2</v>
      </c>
      <c r="C6" s="7">
        <v>0.1411</v>
      </c>
      <c r="D6" s="7">
        <v>0.15110000000000001</v>
      </c>
      <c r="E6" s="8">
        <v>0.98980000000000001</v>
      </c>
      <c r="F6" s="40">
        <v>0.99019999999999997</v>
      </c>
      <c r="G6" s="40">
        <v>0.99207000000000001</v>
      </c>
      <c r="H6" s="8">
        <v>0.35</v>
      </c>
      <c r="I6" s="8">
        <v>0.45</v>
      </c>
      <c r="J6" s="21">
        <v>0.36780000000000002</v>
      </c>
      <c r="K6" s="39"/>
      <c r="L6" s="19"/>
      <c r="M6" s="30"/>
      <c r="N6" s="31"/>
      <c r="O6" s="31"/>
      <c r="P6" s="31"/>
    </row>
    <row r="7" spans="1:19" x14ac:dyDescent="0.35">
      <c r="A7" s="38" t="s">
        <v>10</v>
      </c>
      <c r="B7" s="7">
        <v>5.4699999999999999E-2</v>
      </c>
      <c r="C7" s="7">
        <v>8.1100000000000005E-2</v>
      </c>
      <c r="D7" s="7">
        <v>0.1</v>
      </c>
      <c r="E7" s="8">
        <v>0.99880000000000002</v>
      </c>
      <c r="F7" s="40">
        <v>0.98009999999999997</v>
      </c>
      <c r="G7" s="40">
        <v>0.99199999999999999</v>
      </c>
      <c r="H7" s="8">
        <v>0.1</v>
      </c>
      <c r="I7" s="8">
        <v>0.27500000000000002</v>
      </c>
      <c r="J7" s="21">
        <v>0.25</v>
      </c>
      <c r="K7" s="39"/>
      <c r="L7" s="19"/>
      <c r="M7" s="30"/>
      <c r="N7" s="31"/>
      <c r="O7" s="31"/>
      <c r="P7" s="31"/>
    </row>
    <row r="8" spans="1:19" x14ac:dyDescent="0.35">
      <c r="A8" s="38" t="s">
        <v>11</v>
      </c>
      <c r="B8" s="7">
        <v>0.248</v>
      </c>
      <c r="C8" s="7">
        <v>0.27960000000000002</v>
      </c>
      <c r="D8" s="7">
        <v>0.3216</v>
      </c>
      <c r="E8" s="8">
        <v>0.87439999999999996</v>
      </c>
      <c r="F8" s="40">
        <v>0.89266000000000001</v>
      </c>
      <c r="G8" s="40">
        <v>0.87150000000000005</v>
      </c>
      <c r="H8" s="8">
        <v>0.8</v>
      </c>
      <c r="I8" s="8">
        <v>0.78169999999999995</v>
      </c>
      <c r="J8" s="21">
        <v>0.71360000000000001</v>
      </c>
      <c r="K8" s="39"/>
      <c r="L8" s="19"/>
      <c r="M8" s="30"/>
      <c r="N8" s="31"/>
      <c r="O8" s="31"/>
      <c r="P8" s="31"/>
    </row>
    <row r="9" spans="1:19" x14ac:dyDescent="0.35">
      <c r="A9" s="38" t="s">
        <v>12</v>
      </c>
      <c r="B9" s="7">
        <v>0.01</v>
      </c>
      <c r="C9" s="7">
        <v>3.1109999999999999E-2</v>
      </c>
      <c r="D9" s="7">
        <v>0.08</v>
      </c>
      <c r="E9" s="8">
        <v>1</v>
      </c>
      <c r="F9" s="40">
        <v>1</v>
      </c>
      <c r="G9" s="40">
        <v>1</v>
      </c>
      <c r="H9" s="8">
        <v>0</v>
      </c>
      <c r="I9" s="8">
        <v>0</v>
      </c>
      <c r="J9" s="21">
        <v>0</v>
      </c>
      <c r="K9" s="39"/>
      <c r="L9" s="19"/>
      <c r="M9" s="30"/>
      <c r="N9" s="31"/>
      <c r="O9" s="31"/>
      <c r="P9" s="31"/>
    </row>
    <row r="10" spans="1:19" x14ac:dyDescent="0.35">
      <c r="A10" s="38" t="s">
        <v>13</v>
      </c>
      <c r="B10" s="7">
        <v>3.857E-2</v>
      </c>
      <c r="C10" s="10">
        <v>8.6499999999999994E-2</v>
      </c>
      <c r="D10" s="7">
        <v>9.1109999999999997E-2</v>
      </c>
      <c r="E10" s="8">
        <v>0.99870000000000003</v>
      </c>
      <c r="F10" s="40">
        <v>0.99750000000000005</v>
      </c>
      <c r="G10" s="40">
        <v>1</v>
      </c>
      <c r="H10" s="14">
        <v>0.1</v>
      </c>
      <c r="I10" s="8">
        <v>0.1333</v>
      </c>
      <c r="J10" s="21">
        <v>0</v>
      </c>
      <c r="K10" s="39"/>
      <c r="L10" s="19"/>
      <c r="M10" s="30"/>
      <c r="N10" s="31"/>
      <c r="O10" s="31"/>
      <c r="P10" s="31"/>
    </row>
    <row r="11" spans="1:19" x14ac:dyDescent="0.35">
      <c r="A11" s="38" t="s">
        <v>14</v>
      </c>
      <c r="B11" s="7">
        <v>8.1070000000000003E-2</v>
      </c>
      <c r="C11" s="7">
        <v>8.6499999999999994E-2</v>
      </c>
      <c r="D11" s="7">
        <v>0.1333</v>
      </c>
      <c r="E11" s="8">
        <v>0.99870000000000003</v>
      </c>
      <c r="F11" s="40">
        <v>0.99870000000000003</v>
      </c>
      <c r="G11" s="40">
        <v>0.99763999999999997</v>
      </c>
      <c r="H11" s="8">
        <v>0.05</v>
      </c>
      <c r="I11" s="8">
        <v>3.3300000000000003E-2</v>
      </c>
      <c r="J11" s="21">
        <v>0.05</v>
      </c>
      <c r="K11" s="39"/>
      <c r="L11" s="19"/>
      <c r="M11" s="27"/>
      <c r="N11" s="27"/>
      <c r="O11" s="27"/>
      <c r="P11" s="27"/>
    </row>
    <row r="12" spans="1:19" x14ac:dyDescent="0.35">
      <c r="A12" s="41" t="s">
        <v>36</v>
      </c>
      <c r="B12" s="17">
        <v>0.29499999999999998</v>
      </c>
      <c r="C12" s="17">
        <v>0.15659999999999999</v>
      </c>
      <c r="D12" s="17">
        <v>0.16</v>
      </c>
      <c r="E12" s="16">
        <v>0.84730000000000005</v>
      </c>
      <c r="F12" s="18">
        <v>0.92869999999999997</v>
      </c>
      <c r="G12" s="18">
        <v>0.95299999999999996</v>
      </c>
      <c r="H12" s="16">
        <v>0.75770000000000004</v>
      </c>
      <c r="I12" s="16">
        <v>0.42330000000000001</v>
      </c>
      <c r="J12" s="22">
        <v>0.26600000000000001</v>
      </c>
      <c r="K12" s="39"/>
      <c r="L12" s="19"/>
      <c r="M12" s="27"/>
      <c r="N12" s="27"/>
      <c r="O12" s="27"/>
      <c r="P12" s="27"/>
    </row>
    <row r="13" spans="1:19" x14ac:dyDescent="0.35">
      <c r="A13" s="42"/>
      <c r="B13" s="43"/>
      <c r="C13" s="43"/>
      <c r="D13" s="43"/>
      <c r="E13" s="43"/>
      <c r="F13" s="43"/>
      <c r="G13" s="43"/>
      <c r="H13" s="43"/>
      <c r="I13" s="43"/>
      <c r="J13" s="43"/>
      <c r="K13" s="37"/>
      <c r="L13" s="27"/>
      <c r="M13" s="27"/>
      <c r="N13" s="27"/>
      <c r="O13" s="27"/>
      <c r="P13" s="27"/>
    </row>
    <row r="14" spans="1:19" ht="17" x14ac:dyDescent="0.4">
      <c r="A14" s="44" t="s">
        <v>37</v>
      </c>
      <c r="B14" s="2"/>
      <c r="C14" s="45"/>
      <c r="D14" s="45"/>
      <c r="E14" s="45"/>
      <c r="F14" s="45"/>
      <c r="G14" s="45"/>
      <c r="H14" s="45"/>
      <c r="I14" s="45"/>
      <c r="J14" s="45"/>
      <c r="K14" s="37"/>
      <c r="L14" s="27"/>
      <c r="M14" s="27"/>
      <c r="N14" s="27"/>
      <c r="O14" s="27"/>
      <c r="P14" s="27"/>
    </row>
    <row r="15" spans="1:19" x14ac:dyDescent="0.35">
      <c r="A15" s="36" t="s">
        <v>6</v>
      </c>
      <c r="B15" s="3" t="s">
        <v>0</v>
      </c>
      <c r="C15" s="3" t="s">
        <v>15</v>
      </c>
      <c r="D15" s="45"/>
      <c r="E15" s="3" t="s">
        <v>0</v>
      </c>
      <c r="F15" s="3" t="s">
        <v>15</v>
      </c>
      <c r="G15" s="45"/>
      <c r="H15" s="3" t="s">
        <v>0</v>
      </c>
      <c r="I15" s="3" t="s">
        <v>15</v>
      </c>
      <c r="J15" s="45"/>
      <c r="K15" s="37"/>
      <c r="L15" s="27"/>
      <c r="M15" s="27"/>
      <c r="N15" s="27"/>
      <c r="O15" s="27"/>
      <c r="P15" s="27"/>
    </row>
    <row r="16" spans="1:19" x14ac:dyDescent="0.35">
      <c r="A16" s="46" t="s">
        <v>1</v>
      </c>
      <c r="B16" s="47" t="s">
        <v>3</v>
      </c>
      <c r="C16" s="48" t="s">
        <v>3</v>
      </c>
      <c r="D16" s="45"/>
      <c r="E16" s="47" t="s">
        <v>4</v>
      </c>
      <c r="F16" s="48" t="s">
        <v>4</v>
      </c>
      <c r="G16" s="45"/>
      <c r="H16" s="48" t="s">
        <v>5</v>
      </c>
      <c r="I16" s="48" t="s">
        <v>5</v>
      </c>
      <c r="J16" s="45"/>
      <c r="K16" s="39"/>
      <c r="L16" s="27"/>
      <c r="M16" s="27"/>
      <c r="N16" s="27"/>
      <c r="O16" s="27"/>
      <c r="P16" s="27"/>
    </row>
    <row r="17" spans="1:16" x14ac:dyDescent="0.35">
      <c r="A17" s="46" t="s">
        <v>25</v>
      </c>
      <c r="B17" s="12">
        <v>0.24440000000000001</v>
      </c>
      <c r="C17" s="40">
        <v>0.1522</v>
      </c>
      <c r="D17" s="45"/>
      <c r="E17" s="13">
        <v>0.95099999999999996</v>
      </c>
      <c r="F17" s="40">
        <v>0.9919</v>
      </c>
      <c r="G17" s="45"/>
      <c r="H17" s="12">
        <v>0.70599999999999996</v>
      </c>
      <c r="I17" s="40">
        <v>0.33</v>
      </c>
      <c r="J17" s="45"/>
      <c r="K17" s="39"/>
      <c r="L17" s="27"/>
      <c r="M17" s="27"/>
      <c r="N17" s="27"/>
      <c r="O17" s="27"/>
      <c r="P17" s="27"/>
    </row>
    <row r="18" spans="1:16" x14ac:dyDescent="0.35">
      <c r="A18" s="38" t="s">
        <v>8</v>
      </c>
      <c r="B18" s="7">
        <v>0.32279999999999998</v>
      </c>
      <c r="C18" s="7">
        <v>0.14330000000000001</v>
      </c>
      <c r="D18" s="7"/>
      <c r="E18" s="8">
        <v>0.876</v>
      </c>
      <c r="F18" s="8">
        <v>0.93</v>
      </c>
      <c r="G18" s="45"/>
      <c r="H18" s="8">
        <v>0.87509999999999999</v>
      </c>
      <c r="I18" s="8">
        <v>0.69079999999999997</v>
      </c>
      <c r="J18" s="45"/>
      <c r="K18" s="39"/>
      <c r="L18" s="27"/>
      <c r="M18" s="27"/>
      <c r="N18" s="27"/>
      <c r="O18" s="27"/>
      <c r="P18" s="27"/>
    </row>
    <row r="19" spans="1:16" x14ac:dyDescent="0.35">
      <c r="A19" s="38" t="s">
        <v>9</v>
      </c>
      <c r="B19" s="7">
        <v>0.1411</v>
      </c>
      <c r="C19" s="7">
        <v>4.1110000000000001E-2</v>
      </c>
      <c r="D19" s="7"/>
      <c r="E19" s="8">
        <v>0.99019999999999997</v>
      </c>
      <c r="F19" s="8">
        <v>0.99529999999999996</v>
      </c>
      <c r="G19" s="45"/>
      <c r="H19" s="8">
        <v>0.45</v>
      </c>
      <c r="I19" s="8">
        <v>0.25</v>
      </c>
      <c r="J19" s="45"/>
      <c r="K19" s="39"/>
      <c r="L19" s="27"/>
      <c r="M19" s="27"/>
      <c r="N19" s="27"/>
      <c r="O19" s="27"/>
      <c r="P19" s="27"/>
    </row>
    <row r="20" spans="1:16" x14ac:dyDescent="0.35">
      <c r="A20" s="38" t="s">
        <v>10</v>
      </c>
      <c r="B20" s="7">
        <v>8.1100000000000005E-2</v>
      </c>
      <c r="C20" s="7">
        <v>1.11E-2</v>
      </c>
      <c r="D20" s="7"/>
      <c r="E20" s="8">
        <v>0.98009999999999997</v>
      </c>
      <c r="F20" s="8">
        <v>1</v>
      </c>
      <c r="G20" s="45"/>
      <c r="H20" s="8">
        <v>0.27500000000000002</v>
      </c>
      <c r="I20" s="8">
        <v>0</v>
      </c>
      <c r="J20" s="45"/>
      <c r="K20" s="39"/>
      <c r="L20" s="27"/>
      <c r="M20" s="27"/>
      <c r="N20" s="27"/>
      <c r="O20" s="27"/>
      <c r="P20" s="27"/>
    </row>
    <row r="21" spans="1:16" x14ac:dyDescent="0.35">
      <c r="A21" s="38" t="s">
        <v>11</v>
      </c>
      <c r="B21" s="7">
        <v>0.27960000000000002</v>
      </c>
      <c r="C21" s="7">
        <v>0.1255</v>
      </c>
      <c r="D21" s="7"/>
      <c r="E21" s="8">
        <v>0.89266000000000001</v>
      </c>
      <c r="F21" s="8">
        <v>0.91549999999999998</v>
      </c>
      <c r="G21" s="45"/>
      <c r="H21" s="8">
        <v>0.78169999999999995</v>
      </c>
      <c r="I21" s="8">
        <v>0.67800000000000005</v>
      </c>
      <c r="J21" s="45"/>
      <c r="K21" s="39"/>
      <c r="L21" s="27"/>
      <c r="M21" s="27"/>
      <c r="N21" s="27"/>
      <c r="O21" s="27"/>
      <c r="P21" s="27"/>
    </row>
    <row r="22" spans="1:16" x14ac:dyDescent="0.35">
      <c r="A22" s="38" t="s">
        <v>12</v>
      </c>
      <c r="B22" s="7">
        <v>3.1109999999999999E-2</v>
      </c>
      <c r="C22" s="7">
        <v>0.02</v>
      </c>
      <c r="D22" s="7"/>
      <c r="E22" s="8">
        <v>1</v>
      </c>
      <c r="F22" s="8">
        <v>1</v>
      </c>
      <c r="G22" s="45"/>
      <c r="H22" s="8">
        <v>0</v>
      </c>
      <c r="I22" s="8">
        <v>0</v>
      </c>
      <c r="J22" s="45"/>
      <c r="K22" s="39"/>
      <c r="L22" s="27"/>
      <c r="M22" s="27"/>
      <c r="N22" s="27"/>
      <c r="O22" s="27"/>
      <c r="P22" s="27"/>
    </row>
    <row r="23" spans="1:16" x14ac:dyDescent="0.35">
      <c r="A23" s="38" t="s">
        <v>13</v>
      </c>
      <c r="B23" s="7">
        <v>8.6499999999999994E-2</v>
      </c>
      <c r="C23" s="7">
        <v>0</v>
      </c>
      <c r="D23" s="7"/>
      <c r="E23" s="8">
        <v>0.99750000000000005</v>
      </c>
      <c r="F23" s="8">
        <v>1</v>
      </c>
      <c r="G23" s="45"/>
      <c r="H23" s="8">
        <v>0.1333</v>
      </c>
      <c r="I23" s="8">
        <v>0</v>
      </c>
      <c r="J23" s="45"/>
      <c r="K23" s="39"/>
      <c r="L23" s="27"/>
      <c r="M23" s="27"/>
      <c r="N23" s="27"/>
      <c r="O23" s="27"/>
      <c r="P23" s="27"/>
    </row>
    <row r="24" spans="1:16" x14ac:dyDescent="0.35">
      <c r="A24" s="38" t="s">
        <v>14</v>
      </c>
      <c r="B24" s="7">
        <v>8.6499999999999994E-2</v>
      </c>
      <c r="C24" s="7">
        <v>6.2199999999999998E-2</v>
      </c>
      <c r="D24" s="7"/>
      <c r="E24" s="8">
        <v>0.99870000000000003</v>
      </c>
      <c r="F24" s="8">
        <v>1</v>
      </c>
      <c r="G24" s="45"/>
      <c r="H24" s="8">
        <v>3.3300000000000003E-2</v>
      </c>
      <c r="I24" s="8">
        <v>0</v>
      </c>
      <c r="J24" s="45"/>
      <c r="K24" s="39"/>
      <c r="L24" s="27"/>
      <c r="M24" s="27"/>
      <c r="N24" s="27"/>
      <c r="O24" s="27"/>
      <c r="P24" s="27"/>
    </row>
    <row r="25" spans="1:16" x14ac:dyDescent="0.35">
      <c r="A25" s="38" t="s">
        <v>36</v>
      </c>
      <c r="B25" s="17">
        <v>0.15659999999999999</v>
      </c>
      <c r="C25" s="7">
        <v>0.1555</v>
      </c>
      <c r="D25" s="7"/>
      <c r="E25" s="18">
        <v>0.92869999999999997</v>
      </c>
      <c r="F25" s="8">
        <v>0.93540000000000001</v>
      </c>
      <c r="G25" s="45"/>
      <c r="H25" s="16">
        <v>0.42330000000000001</v>
      </c>
      <c r="I25" s="8">
        <v>0.57499999999999996</v>
      </c>
      <c r="J25" s="49"/>
      <c r="K25" s="39"/>
      <c r="L25" s="19"/>
      <c r="M25" s="27"/>
      <c r="N25" s="27"/>
      <c r="O25" s="27"/>
      <c r="P25" s="27"/>
    </row>
    <row r="26" spans="1:16" x14ac:dyDescent="0.35">
      <c r="A26" s="42"/>
      <c r="B26" s="43"/>
      <c r="C26" s="43"/>
      <c r="D26" s="43"/>
      <c r="E26" s="43"/>
      <c r="F26" s="43"/>
      <c r="G26" s="43"/>
      <c r="H26" s="43"/>
      <c r="I26" s="43"/>
      <c r="J26" s="45"/>
      <c r="K26" s="37"/>
      <c r="L26" s="27"/>
      <c r="M26" s="27"/>
      <c r="N26" s="27"/>
      <c r="O26" s="27"/>
      <c r="P26" s="27"/>
    </row>
    <row r="27" spans="1:16" ht="17" x14ac:dyDescent="0.4">
      <c r="A27" s="44" t="s">
        <v>33</v>
      </c>
      <c r="B27" s="2"/>
      <c r="C27" s="45"/>
      <c r="D27" s="45"/>
      <c r="E27" s="45"/>
      <c r="F27" s="45"/>
      <c r="G27" s="45"/>
      <c r="H27" s="45"/>
      <c r="I27" s="45"/>
      <c r="J27" s="45"/>
      <c r="K27" s="37"/>
      <c r="L27" s="27"/>
      <c r="M27" s="27"/>
      <c r="N27" s="27"/>
      <c r="O27" s="27"/>
      <c r="P27" s="27"/>
    </row>
    <row r="28" spans="1:16" x14ac:dyDescent="0.35">
      <c r="A28" s="36" t="s">
        <v>16</v>
      </c>
      <c r="B28" s="3" t="s">
        <v>17</v>
      </c>
      <c r="C28" s="3" t="s">
        <v>26</v>
      </c>
      <c r="D28" s="3" t="s">
        <v>18</v>
      </c>
      <c r="E28" s="3" t="s">
        <v>17</v>
      </c>
      <c r="F28" s="3" t="s">
        <v>26</v>
      </c>
      <c r="G28" s="3" t="s">
        <v>18</v>
      </c>
      <c r="H28" s="3" t="s">
        <v>17</v>
      </c>
      <c r="I28" s="3" t="s">
        <v>26</v>
      </c>
      <c r="J28" s="3" t="s">
        <v>18</v>
      </c>
      <c r="K28" s="37"/>
      <c r="L28" s="27"/>
      <c r="M28" s="27"/>
      <c r="N28" s="27"/>
      <c r="O28" s="27"/>
      <c r="P28" s="27"/>
    </row>
    <row r="29" spans="1:16" x14ac:dyDescent="0.35">
      <c r="A29" s="46" t="s">
        <v>1</v>
      </c>
      <c r="B29" s="47" t="s">
        <v>3</v>
      </c>
      <c r="C29" s="48" t="s">
        <v>3</v>
      </c>
      <c r="D29" s="48" t="s">
        <v>3</v>
      </c>
      <c r="E29" s="47" t="s">
        <v>4</v>
      </c>
      <c r="F29" s="48" t="s">
        <v>4</v>
      </c>
      <c r="G29" s="48" t="s">
        <v>4</v>
      </c>
      <c r="H29" s="48" t="s">
        <v>5</v>
      </c>
      <c r="I29" s="48" t="s">
        <v>5</v>
      </c>
      <c r="J29" s="23" t="s">
        <v>5</v>
      </c>
      <c r="K29" s="39"/>
      <c r="L29" s="19"/>
      <c r="M29" s="19"/>
      <c r="N29" s="27"/>
      <c r="O29" s="27"/>
      <c r="P29" s="27"/>
    </row>
    <row r="30" spans="1:16" x14ac:dyDescent="0.35">
      <c r="A30" s="38" t="s">
        <v>25</v>
      </c>
      <c r="B30" s="12">
        <v>0.24440000000000001</v>
      </c>
      <c r="C30" s="12">
        <v>0.2135</v>
      </c>
      <c r="D30" s="12">
        <v>0.14810000000000001</v>
      </c>
      <c r="E30" s="13">
        <v>0.95099999999999996</v>
      </c>
      <c r="F30" s="13">
        <v>0.95620000000000005</v>
      </c>
      <c r="G30" s="12">
        <v>0.9486</v>
      </c>
      <c r="H30" s="12">
        <v>0.70599999999999996</v>
      </c>
      <c r="I30" s="12">
        <v>0.66600000000000004</v>
      </c>
      <c r="J30" s="12">
        <v>0.79290000000000005</v>
      </c>
      <c r="K30" s="39"/>
      <c r="L30" s="19"/>
      <c r="M30" s="19"/>
      <c r="N30" s="27"/>
      <c r="O30" s="27"/>
      <c r="P30" s="27"/>
    </row>
    <row r="31" spans="1:16" x14ac:dyDescent="0.35">
      <c r="A31" s="46" t="s">
        <v>8</v>
      </c>
      <c r="B31" s="7">
        <v>0.32279999999999998</v>
      </c>
      <c r="C31" s="7">
        <v>0.34300000000000003</v>
      </c>
      <c r="D31" s="7">
        <v>0.25369000000000003</v>
      </c>
      <c r="E31" s="40">
        <v>0.876</v>
      </c>
      <c r="F31" s="40">
        <v>0.85289999999999999</v>
      </c>
      <c r="G31" s="40">
        <v>0.85940000000000005</v>
      </c>
      <c r="H31" s="8">
        <v>0.87509999999999999</v>
      </c>
      <c r="I31" s="8">
        <v>0.80300000000000005</v>
      </c>
      <c r="J31" s="21">
        <v>0.84830000000000005</v>
      </c>
      <c r="K31" s="39"/>
      <c r="L31" s="19"/>
      <c r="M31" s="19"/>
      <c r="N31" s="27"/>
      <c r="O31" s="27"/>
      <c r="P31" s="27"/>
    </row>
    <row r="32" spans="1:16" x14ac:dyDescent="0.35">
      <c r="A32" s="46" t="s">
        <v>9</v>
      </c>
      <c r="B32" s="7">
        <v>0.1411</v>
      </c>
      <c r="C32" s="7">
        <v>0.15040000000000001</v>
      </c>
      <c r="D32" s="7">
        <v>0.1205</v>
      </c>
      <c r="E32" s="40">
        <v>0.99019999999999997</v>
      </c>
      <c r="F32" s="40">
        <v>0.99519999999999997</v>
      </c>
      <c r="G32" s="40">
        <v>0.99529999999999996</v>
      </c>
      <c r="H32" s="8">
        <v>0.45</v>
      </c>
      <c r="I32" s="8">
        <v>0.2366</v>
      </c>
      <c r="J32" s="21">
        <v>0.1928</v>
      </c>
      <c r="K32" s="39"/>
      <c r="L32" s="19"/>
      <c r="M32" s="19"/>
      <c r="N32" s="27"/>
      <c r="O32" s="27"/>
      <c r="P32" s="27"/>
    </row>
    <row r="33" spans="1:16" x14ac:dyDescent="0.35">
      <c r="A33" s="46" t="s">
        <v>10</v>
      </c>
      <c r="B33" s="7">
        <v>8.1100000000000005E-2</v>
      </c>
      <c r="C33" s="7">
        <v>6.7100000000000007E-2</v>
      </c>
      <c r="D33" s="7">
        <v>4.19E-2</v>
      </c>
      <c r="E33" s="40">
        <v>0.98009999999999997</v>
      </c>
      <c r="F33" s="40">
        <v>0.99390000000000001</v>
      </c>
      <c r="G33" s="40">
        <v>0.98512999999999995</v>
      </c>
      <c r="H33" s="8">
        <v>0.27500000000000002</v>
      </c>
      <c r="I33" s="8">
        <v>0.17499999999999999</v>
      </c>
      <c r="J33" s="21">
        <v>0.13919999999999999</v>
      </c>
      <c r="K33" s="39"/>
      <c r="L33" s="19"/>
      <c r="M33" s="19"/>
      <c r="N33" s="27"/>
      <c r="O33" s="27"/>
      <c r="P33" s="27"/>
    </row>
    <row r="34" spans="1:16" x14ac:dyDescent="0.35">
      <c r="A34" s="46" t="s">
        <v>11</v>
      </c>
      <c r="B34" s="7">
        <v>0.27960000000000002</v>
      </c>
      <c r="C34" s="7">
        <v>0.21609999999999999</v>
      </c>
      <c r="D34" s="7">
        <v>0.27229999999999999</v>
      </c>
      <c r="E34" s="40">
        <v>0.89266000000000001</v>
      </c>
      <c r="F34" s="40">
        <v>0.86399999999999999</v>
      </c>
      <c r="G34" s="40">
        <v>0.86260000000000003</v>
      </c>
      <c r="H34" s="8">
        <v>0.78169999999999995</v>
      </c>
      <c r="I34" s="8">
        <v>0.84919999999999995</v>
      </c>
      <c r="J34" s="21">
        <v>0.82</v>
      </c>
      <c r="K34" s="39"/>
      <c r="L34" s="19"/>
      <c r="M34" s="19"/>
      <c r="N34" s="27"/>
      <c r="O34" s="27"/>
      <c r="P34" s="27"/>
    </row>
    <row r="35" spans="1:16" x14ac:dyDescent="0.35">
      <c r="A35" s="46" t="s">
        <v>12</v>
      </c>
      <c r="B35" s="7">
        <v>3.1109999999999999E-2</v>
      </c>
      <c r="C35" s="7">
        <v>5.33E-2</v>
      </c>
      <c r="D35" s="7">
        <v>5.0000000000000001E-3</v>
      </c>
      <c r="E35" s="40">
        <v>1</v>
      </c>
      <c r="F35" s="40">
        <v>1</v>
      </c>
      <c r="G35" s="40">
        <v>1</v>
      </c>
      <c r="H35" s="8">
        <v>0</v>
      </c>
      <c r="I35" s="8">
        <v>0</v>
      </c>
      <c r="J35" s="21">
        <v>0</v>
      </c>
      <c r="K35" s="39"/>
      <c r="L35" s="19"/>
      <c r="M35" s="19"/>
      <c r="N35" s="27"/>
      <c r="O35" s="27"/>
      <c r="P35" s="27"/>
    </row>
    <row r="36" spans="1:16" x14ac:dyDescent="0.35">
      <c r="A36" s="46" t="s">
        <v>13</v>
      </c>
      <c r="B36" s="10">
        <v>8.6499999999999994E-2</v>
      </c>
      <c r="C36" s="7">
        <v>5.79E-2</v>
      </c>
      <c r="D36" s="7">
        <v>2.6669999999999999E-2</v>
      </c>
      <c r="E36" s="40">
        <v>0.99750000000000005</v>
      </c>
      <c r="F36" s="40">
        <v>0.99829999999999997</v>
      </c>
      <c r="G36" s="40">
        <v>0.99936999999999998</v>
      </c>
      <c r="H36" s="8">
        <v>0.1333</v>
      </c>
      <c r="I36" s="8">
        <v>0.15</v>
      </c>
      <c r="J36" s="21">
        <v>0.05</v>
      </c>
      <c r="K36" s="39"/>
      <c r="L36" s="19"/>
      <c r="M36" s="19"/>
      <c r="N36" s="27"/>
      <c r="O36" s="27"/>
      <c r="P36" s="27"/>
    </row>
    <row r="37" spans="1:16" x14ac:dyDescent="0.35">
      <c r="A37" s="46" t="s">
        <v>14</v>
      </c>
      <c r="B37" s="7">
        <v>8.6499999999999994E-2</v>
      </c>
      <c r="C37" s="7">
        <v>7.9299999999999995E-2</v>
      </c>
      <c r="D37" s="7">
        <v>5.6599999999999998E-2</v>
      </c>
      <c r="E37" s="40">
        <v>0.99870000000000003</v>
      </c>
      <c r="F37" s="40">
        <v>0.99919999999999998</v>
      </c>
      <c r="G37" s="40">
        <v>0.99936999999999998</v>
      </c>
      <c r="H37" s="8">
        <v>3.3300000000000003E-2</v>
      </c>
      <c r="I37" s="8">
        <v>0.05</v>
      </c>
      <c r="J37" s="21">
        <v>0.05</v>
      </c>
      <c r="K37" s="37"/>
      <c r="L37" s="27"/>
      <c r="M37" s="27"/>
      <c r="N37" s="27"/>
      <c r="O37" s="27"/>
      <c r="P37" s="27"/>
    </row>
    <row r="38" spans="1:16" x14ac:dyDescent="0.35">
      <c r="A38" s="41" t="s">
        <v>36</v>
      </c>
      <c r="B38" s="17">
        <v>0.15659999999999999</v>
      </c>
      <c r="C38" s="17">
        <v>0.19903999999999999</v>
      </c>
      <c r="D38" s="17">
        <v>0.1002</v>
      </c>
      <c r="E38" s="18">
        <v>0.92869999999999997</v>
      </c>
      <c r="F38" s="18">
        <v>0.92090000000000005</v>
      </c>
      <c r="G38" s="18">
        <v>0.92659999999999998</v>
      </c>
      <c r="H38" s="16">
        <v>0.42330000000000001</v>
      </c>
      <c r="I38" s="16">
        <v>0.4859</v>
      </c>
      <c r="J38" s="22">
        <v>0.45860000000000001</v>
      </c>
      <c r="K38" s="39"/>
      <c r="L38" s="19"/>
      <c r="M38" s="19"/>
      <c r="N38" s="27"/>
      <c r="O38" s="27"/>
      <c r="P38" s="27"/>
    </row>
    <row r="39" spans="1:16" x14ac:dyDescent="0.35">
      <c r="A39" s="42"/>
      <c r="B39" s="43"/>
      <c r="C39" s="43"/>
      <c r="D39" s="43"/>
      <c r="E39" s="43"/>
      <c r="F39" s="43"/>
      <c r="G39" s="43"/>
      <c r="H39" s="43"/>
      <c r="I39" s="43"/>
      <c r="J39" s="23"/>
      <c r="K39" s="37"/>
      <c r="L39" s="27"/>
      <c r="M39" s="27"/>
      <c r="N39" s="27"/>
      <c r="O39" s="27"/>
      <c r="P39" s="27"/>
    </row>
    <row r="40" spans="1:16" ht="17" x14ac:dyDescent="0.4">
      <c r="A40" s="44" t="s">
        <v>23</v>
      </c>
      <c r="B40" s="2"/>
      <c r="C40" s="45"/>
      <c r="D40" s="45"/>
      <c r="E40" s="45"/>
      <c r="F40" s="45"/>
      <c r="G40" s="45"/>
      <c r="H40" s="45"/>
      <c r="I40" s="45"/>
      <c r="J40" s="21"/>
      <c r="K40" s="37"/>
      <c r="L40" s="27"/>
      <c r="M40" s="27"/>
      <c r="N40" s="27"/>
      <c r="O40" s="27"/>
      <c r="P40" s="27"/>
    </row>
    <row r="41" spans="1:16" x14ac:dyDescent="0.35">
      <c r="A41" s="50" t="s">
        <v>19</v>
      </c>
      <c r="B41" s="15" t="s">
        <v>20</v>
      </c>
      <c r="C41" s="15" t="s">
        <v>21</v>
      </c>
      <c r="D41" s="15" t="s">
        <v>22</v>
      </c>
      <c r="E41" s="15" t="s">
        <v>20</v>
      </c>
      <c r="F41" s="15" t="s">
        <v>21</v>
      </c>
      <c r="G41" s="15" t="s">
        <v>22</v>
      </c>
      <c r="H41" s="15" t="s">
        <v>20</v>
      </c>
      <c r="I41" s="15" t="s">
        <v>21</v>
      </c>
      <c r="J41" s="15" t="s">
        <v>22</v>
      </c>
      <c r="K41" s="37"/>
      <c r="L41" s="19"/>
      <c r="M41" s="19"/>
      <c r="N41" s="27"/>
      <c r="O41" s="27"/>
      <c r="P41" s="27"/>
    </row>
    <row r="42" spans="1:16" x14ac:dyDescent="0.35">
      <c r="A42" s="51" t="s">
        <v>1</v>
      </c>
      <c r="B42" s="52" t="s">
        <v>3</v>
      </c>
      <c r="C42" s="53" t="s">
        <v>3</v>
      </c>
      <c r="D42" s="53" t="s">
        <v>3</v>
      </c>
      <c r="E42" s="52" t="s">
        <v>4</v>
      </c>
      <c r="F42" s="53" t="s">
        <v>4</v>
      </c>
      <c r="G42" s="53" t="s">
        <v>4</v>
      </c>
      <c r="H42" s="53" t="s">
        <v>5</v>
      </c>
      <c r="I42" s="53" t="s">
        <v>5</v>
      </c>
      <c r="J42" s="24" t="s">
        <v>5</v>
      </c>
      <c r="K42" s="39"/>
      <c r="L42" s="19"/>
      <c r="M42" s="19"/>
      <c r="N42" s="27"/>
      <c r="O42" s="27"/>
      <c r="P42" s="27"/>
    </row>
    <row r="43" spans="1:16" x14ac:dyDescent="0.35">
      <c r="A43" s="38" t="s">
        <v>25</v>
      </c>
      <c r="B43" s="12">
        <v>0.24440000000000001</v>
      </c>
      <c r="C43" s="12">
        <v>0.13619999999999999</v>
      </c>
      <c r="D43" s="12">
        <v>0.16070000000000001</v>
      </c>
      <c r="E43" s="13">
        <v>0.95099999999999996</v>
      </c>
      <c r="F43" s="13">
        <v>0.94650000000000001</v>
      </c>
      <c r="G43" s="12">
        <v>0.95669999999999999</v>
      </c>
      <c r="H43" s="12">
        <v>0.70599999999999996</v>
      </c>
      <c r="I43" s="12">
        <v>0.8266</v>
      </c>
      <c r="J43" s="12">
        <v>0.76949999999999996</v>
      </c>
      <c r="K43" s="39"/>
      <c r="L43" s="19"/>
      <c r="M43" s="19"/>
      <c r="N43" s="27"/>
      <c r="O43" s="27"/>
      <c r="P43" s="27"/>
    </row>
    <row r="44" spans="1:16" x14ac:dyDescent="0.35">
      <c r="A44" s="51" t="s">
        <v>8</v>
      </c>
      <c r="B44" s="7">
        <v>0.32279999999999998</v>
      </c>
      <c r="C44" s="7">
        <v>0.24660000000000001</v>
      </c>
      <c r="D44" s="7">
        <v>0.22639999999999999</v>
      </c>
      <c r="E44" s="40">
        <v>0.876</v>
      </c>
      <c r="F44" s="40">
        <v>0.8407</v>
      </c>
      <c r="G44" s="40">
        <v>0.85655000000000003</v>
      </c>
      <c r="H44" s="8">
        <v>0.87509999999999999</v>
      </c>
      <c r="I44" s="8">
        <v>0.80979999999999996</v>
      </c>
      <c r="J44" s="25">
        <v>0.7802</v>
      </c>
      <c r="K44" s="39"/>
      <c r="L44" s="19"/>
      <c r="M44" s="19"/>
      <c r="N44" s="27"/>
      <c r="O44" s="27"/>
      <c r="P44" s="27"/>
    </row>
    <row r="45" spans="1:16" x14ac:dyDescent="0.35">
      <c r="A45" s="51" t="s">
        <v>9</v>
      </c>
      <c r="B45" s="7">
        <v>0.1411</v>
      </c>
      <c r="C45" s="7">
        <v>6.0699999999999997E-2</v>
      </c>
      <c r="D45" s="7">
        <v>0.04</v>
      </c>
      <c r="E45" s="40">
        <v>0.99019999999999997</v>
      </c>
      <c r="F45" s="40">
        <v>0.98909999999999998</v>
      </c>
      <c r="G45" s="40">
        <v>0.99129999999999996</v>
      </c>
      <c r="H45" s="8">
        <v>0.45</v>
      </c>
      <c r="I45" s="8">
        <v>0.52769999999999995</v>
      </c>
      <c r="J45" s="25">
        <v>0.42770000000000002</v>
      </c>
      <c r="K45" s="39"/>
      <c r="L45" s="19"/>
      <c r="M45" s="19"/>
      <c r="N45" s="27"/>
      <c r="O45" s="27"/>
      <c r="P45" s="27"/>
    </row>
    <row r="46" spans="1:16" x14ac:dyDescent="0.35">
      <c r="A46" s="51" t="s">
        <v>10</v>
      </c>
      <c r="B46" s="7">
        <v>8.1100000000000005E-2</v>
      </c>
      <c r="C46" s="7">
        <v>8.9599999999999999E-2</v>
      </c>
      <c r="D46" s="7">
        <v>5.33E-2</v>
      </c>
      <c r="E46" s="40">
        <v>0.98009999999999997</v>
      </c>
      <c r="F46" s="40">
        <v>0.97660000000000002</v>
      </c>
      <c r="G46" s="40">
        <v>0.97689999999999999</v>
      </c>
      <c r="H46" s="8">
        <v>0.27500000000000002</v>
      </c>
      <c r="I46" s="8">
        <v>0.21110000000000001</v>
      </c>
      <c r="J46" s="25">
        <v>0.21160000000000001</v>
      </c>
      <c r="K46" s="39"/>
      <c r="L46" s="19"/>
      <c r="M46" s="19"/>
      <c r="N46" s="27"/>
      <c r="O46" s="27"/>
      <c r="P46" s="27"/>
    </row>
    <row r="47" spans="1:16" x14ac:dyDescent="0.35">
      <c r="A47" s="51" t="s">
        <v>11</v>
      </c>
      <c r="B47" s="7">
        <v>0.27960000000000002</v>
      </c>
      <c r="C47" s="7">
        <v>0.24510000000000001</v>
      </c>
      <c r="D47" s="7">
        <v>0.21479999999999999</v>
      </c>
      <c r="E47" s="40">
        <v>0.89266000000000001</v>
      </c>
      <c r="F47" s="40">
        <v>0.87170000000000003</v>
      </c>
      <c r="G47" s="40">
        <v>0.97560000000000002</v>
      </c>
      <c r="H47" s="8">
        <v>0.78169999999999995</v>
      </c>
      <c r="I47" s="8">
        <v>0.86619999999999997</v>
      </c>
      <c r="J47" s="25">
        <v>0.84389999999999998</v>
      </c>
      <c r="K47" s="39"/>
      <c r="L47" s="19"/>
      <c r="M47" s="19"/>
      <c r="N47" s="27"/>
      <c r="O47" s="27"/>
      <c r="P47" s="27"/>
    </row>
    <row r="48" spans="1:16" x14ac:dyDescent="0.35">
      <c r="A48" s="51" t="s">
        <v>12</v>
      </c>
      <c r="B48" s="7">
        <v>3.1109999999999999E-2</v>
      </c>
      <c r="C48" s="7">
        <v>5.407E-2</v>
      </c>
      <c r="D48" s="7">
        <v>6.6E-3</v>
      </c>
      <c r="E48" s="40">
        <v>1</v>
      </c>
      <c r="F48" s="40">
        <v>1</v>
      </c>
      <c r="G48" s="40">
        <v>1</v>
      </c>
      <c r="H48" s="8">
        <v>0</v>
      </c>
      <c r="I48" s="8">
        <v>0</v>
      </c>
      <c r="J48" s="25">
        <v>0</v>
      </c>
      <c r="K48" s="39"/>
      <c r="L48" s="19"/>
      <c r="M48" s="19"/>
      <c r="N48" s="27"/>
      <c r="O48" s="27"/>
      <c r="P48" s="27"/>
    </row>
    <row r="49" spans="1:16" x14ac:dyDescent="0.35">
      <c r="A49" s="51" t="s">
        <v>13</v>
      </c>
      <c r="B49" s="10">
        <v>8.6499999999999994E-2</v>
      </c>
      <c r="C49" s="7">
        <v>6.8099999999999994E-2</v>
      </c>
      <c r="D49" s="7">
        <v>1.4069999999999999E-2</v>
      </c>
      <c r="E49" s="40">
        <v>0.99750000000000005</v>
      </c>
      <c r="F49" s="40">
        <v>0.99829999999999997</v>
      </c>
      <c r="G49" s="40">
        <v>0.99819999999999998</v>
      </c>
      <c r="H49" s="8">
        <v>0.1333</v>
      </c>
      <c r="I49" s="8">
        <v>0.1</v>
      </c>
      <c r="J49" s="25">
        <v>0.1333</v>
      </c>
      <c r="K49" s="37"/>
      <c r="L49" s="27"/>
      <c r="M49" s="27"/>
      <c r="N49" s="27"/>
      <c r="O49" s="27"/>
      <c r="P49" s="27"/>
    </row>
    <row r="50" spans="1:16" x14ac:dyDescent="0.35">
      <c r="A50" s="51" t="s">
        <v>14</v>
      </c>
      <c r="B50" s="7">
        <v>8.6499999999999994E-2</v>
      </c>
      <c r="C50" s="7">
        <v>6.88E-2</v>
      </c>
      <c r="D50" s="7">
        <v>3.6290000000000003E-2</v>
      </c>
      <c r="E50" s="40">
        <v>0.99870000000000003</v>
      </c>
      <c r="F50" s="40">
        <v>0.99919999999999998</v>
      </c>
      <c r="G50" s="40">
        <v>0.998</v>
      </c>
      <c r="H50" s="8">
        <v>3.3300000000000003E-2</v>
      </c>
      <c r="I50" s="8">
        <v>3.3000000000000002E-2</v>
      </c>
      <c r="J50" s="25">
        <v>6.6600000000000006E-2</v>
      </c>
      <c r="K50" s="37"/>
      <c r="L50" s="27"/>
      <c r="M50" s="27"/>
      <c r="N50" s="27"/>
      <c r="O50" s="27"/>
      <c r="P50" s="27"/>
    </row>
    <row r="51" spans="1:16" x14ac:dyDescent="0.35">
      <c r="A51" s="41" t="s">
        <v>36</v>
      </c>
      <c r="B51" s="17">
        <v>0.15659999999999999</v>
      </c>
      <c r="C51" s="17">
        <v>0.12239999999999999</v>
      </c>
      <c r="D51" s="17">
        <v>0.21010000000000001</v>
      </c>
      <c r="E51" s="18">
        <v>0.92869999999999997</v>
      </c>
      <c r="F51" s="18">
        <v>0.89690000000000003</v>
      </c>
      <c r="G51" s="18">
        <v>0.87870000000000004</v>
      </c>
      <c r="H51" s="16">
        <v>0.42330000000000001</v>
      </c>
      <c r="I51" s="16">
        <v>0.59989999999999999</v>
      </c>
      <c r="J51" s="26">
        <v>0.65900000000000003</v>
      </c>
      <c r="K51" s="37"/>
      <c r="L51" s="19"/>
      <c r="M51" s="19"/>
      <c r="N51" s="27"/>
      <c r="O51" s="27"/>
      <c r="P51" s="27"/>
    </row>
    <row r="52" spans="1:16" x14ac:dyDescent="0.35">
      <c r="A52" s="54"/>
      <c r="B52" s="45"/>
      <c r="C52" s="49"/>
      <c r="D52" s="45"/>
      <c r="E52" s="45"/>
      <c r="F52" s="45"/>
      <c r="G52" s="45"/>
      <c r="H52" s="45"/>
      <c r="I52" s="45"/>
      <c r="J52" s="45"/>
      <c r="K52" s="37"/>
      <c r="L52" s="27"/>
      <c r="M52" s="27"/>
      <c r="N52" s="27"/>
      <c r="O52" s="27"/>
      <c r="P52" s="27"/>
    </row>
    <row r="53" spans="1:16" x14ac:dyDescent="0.35">
      <c r="A53" s="54"/>
      <c r="B53" s="45"/>
      <c r="C53" s="45"/>
      <c r="D53" s="45"/>
      <c r="E53" s="45"/>
      <c r="F53" s="45"/>
      <c r="G53" s="45"/>
      <c r="H53" s="45"/>
      <c r="I53" s="45"/>
      <c r="J53" s="45"/>
      <c r="K53" s="37"/>
      <c r="L53" s="27"/>
      <c r="M53" s="27"/>
      <c r="N53" s="27"/>
      <c r="O53" s="27"/>
      <c r="P53" s="27"/>
    </row>
    <row r="54" spans="1:16" x14ac:dyDescent="0.35">
      <c r="A54" s="42"/>
      <c r="B54" s="43"/>
      <c r="C54" s="43"/>
      <c r="D54" s="43"/>
      <c r="E54" s="43"/>
      <c r="F54" s="43"/>
      <c r="G54" s="43"/>
      <c r="H54" s="43"/>
      <c r="I54" s="43"/>
      <c r="J54" s="43"/>
      <c r="K54" s="37"/>
      <c r="L54" s="27"/>
      <c r="M54" s="27"/>
      <c r="N54" s="27"/>
      <c r="O54" s="27"/>
      <c r="P54" s="27"/>
    </row>
    <row r="55" spans="1:16" ht="17" x14ac:dyDescent="0.4">
      <c r="A55" s="44" t="s">
        <v>30</v>
      </c>
      <c r="B55" s="2"/>
      <c r="C55" s="45"/>
      <c r="D55" s="45"/>
      <c r="E55" s="45"/>
      <c r="F55" s="45"/>
      <c r="G55" s="45"/>
      <c r="H55" s="45"/>
      <c r="I55" s="45"/>
      <c r="J55" s="45"/>
      <c r="K55" s="37"/>
      <c r="L55" s="27"/>
      <c r="M55" s="27"/>
      <c r="N55" s="27"/>
      <c r="O55" s="27"/>
      <c r="P55" s="27"/>
    </row>
    <row r="56" spans="1:16" x14ac:dyDescent="0.35">
      <c r="A56" s="54"/>
      <c r="B56" s="45"/>
      <c r="C56" s="45"/>
      <c r="D56" s="45"/>
      <c r="E56" s="45"/>
      <c r="F56" s="45"/>
      <c r="G56" s="45"/>
      <c r="H56" s="45"/>
      <c r="I56" s="45"/>
      <c r="J56" s="45"/>
      <c r="K56" s="37"/>
      <c r="L56" s="27"/>
      <c r="M56" s="27"/>
      <c r="N56" s="27"/>
      <c r="O56" s="27"/>
      <c r="P56" s="27"/>
    </row>
    <row r="57" spans="1:16" x14ac:dyDescent="0.35">
      <c r="A57" s="50" t="s">
        <v>19</v>
      </c>
      <c r="B57" s="15" t="s">
        <v>34</v>
      </c>
      <c r="C57" s="15" t="s">
        <v>24</v>
      </c>
      <c r="D57" s="15" t="s">
        <v>35</v>
      </c>
      <c r="E57" s="15" t="s">
        <v>34</v>
      </c>
      <c r="F57" s="15" t="s">
        <v>24</v>
      </c>
      <c r="G57" s="15" t="s">
        <v>35</v>
      </c>
      <c r="H57" s="15" t="s">
        <v>34</v>
      </c>
      <c r="I57" s="15" t="s">
        <v>24</v>
      </c>
      <c r="J57" s="15" t="s">
        <v>35</v>
      </c>
      <c r="K57" s="37"/>
      <c r="L57" s="27"/>
      <c r="M57" s="27"/>
      <c r="N57" s="27"/>
      <c r="O57" s="27"/>
      <c r="P57" s="27"/>
    </row>
    <row r="58" spans="1:16" x14ac:dyDescent="0.35">
      <c r="A58" s="51" t="s">
        <v>1</v>
      </c>
      <c r="B58" s="52" t="s">
        <v>3</v>
      </c>
      <c r="C58" s="53" t="s">
        <v>3</v>
      </c>
      <c r="D58" s="53" t="s">
        <v>3</v>
      </c>
      <c r="E58" s="52" t="s">
        <v>4</v>
      </c>
      <c r="F58" s="53" t="s">
        <v>4</v>
      </c>
      <c r="G58" s="53" t="s">
        <v>4</v>
      </c>
      <c r="H58" s="53" t="s">
        <v>5</v>
      </c>
      <c r="I58" s="53" t="s">
        <v>5</v>
      </c>
      <c r="J58" s="24" t="s">
        <v>5</v>
      </c>
      <c r="K58" s="37"/>
      <c r="L58" s="27"/>
      <c r="M58" s="27"/>
      <c r="N58" s="27"/>
      <c r="O58" s="27"/>
      <c r="P58" s="27"/>
    </row>
    <row r="59" spans="1:16" x14ac:dyDescent="0.35">
      <c r="A59" s="38" t="s">
        <v>25</v>
      </c>
      <c r="B59" s="11">
        <v>0.2296</v>
      </c>
      <c r="C59" s="12">
        <v>0.24440000000000001</v>
      </c>
      <c r="D59" s="12">
        <v>0.21640000000000001</v>
      </c>
      <c r="E59" s="13">
        <v>0.95630000000000004</v>
      </c>
      <c r="F59" s="13">
        <v>0.95099999999999996</v>
      </c>
      <c r="G59" s="12">
        <v>0.94889999999999997</v>
      </c>
      <c r="H59" s="12">
        <v>0.79920000000000002</v>
      </c>
      <c r="I59" s="12">
        <v>0.70599999999999996</v>
      </c>
      <c r="J59" s="12">
        <v>0.79090000000000005</v>
      </c>
      <c r="K59" s="39"/>
      <c r="L59" s="19"/>
      <c r="M59" s="19"/>
      <c r="N59" s="27"/>
      <c r="O59" s="27"/>
      <c r="P59" s="27"/>
    </row>
    <row r="60" spans="1:16" x14ac:dyDescent="0.35">
      <c r="A60" s="51" t="s">
        <v>8</v>
      </c>
      <c r="B60" s="7">
        <v>0.23319999999999999</v>
      </c>
      <c r="C60" s="7">
        <v>0.32279999999999998</v>
      </c>
      <c r="D60" s="7">
        <v>0.31669999999999998</v>
      </c>
      <c r="E60" s="8">
        <v>0.84379999999999999</v>
      </c>
      <c r="F60" s="40">
        <v>0.876</v>
      </c>
      <c r="G60" s="40">
        <v>0.86240000000000006</v>
      </c>
      <c r="H60" s="8">
        <v>0.65569999999999995</v>
      </c>
      <c r="I60" s="8">
        <v>0.87509999999999999</v>
      </c>
      <c r="J60" s="25">
        <v>0.8266</v>
      </c>
      <c r="K60" s="39"/>
      <c r="L60" s="19"/>
      <c r="M60" s="19"/>
      <c r="N60" s="27"/>
      <c r="O60" s="27"/>
      <c r="P60" s="27"/>
    </row>
    <row r="61" spans="1:16" x14ac:dyDescent="0.35">
      <c r="A61" s="51" t="s">
        <v>9</v>
      </c>
      <c r="B61" s="7">
        <v>8.8400000000000006E-2</v>
      </c>
      <c r="C61" s="7">
        <v>0.1411</v>
      </c>
      <c r="D61" s="7">
        <v>0.1681</v>
      </c>
      <c r="E61" s="8">
        <v>0.99380000000000002</v>
      </c>
      <c r="F61" s="40">
        <v>0.99019999999999997</v>
      </c>
      <c r="G61" s="40">
        <v>0.99309999999999998</v>
      </c>
      <c r="H61" s="8">
        <v>0.1206</v>
      </c>
      <c r="I61" s="8">
        <v>0.45</v>
      </c>
      <c r="J61" s="25">
        <v>0.2777</v>
      </c>
      <c r="K61" s="39"/>
      <c r="L61" s="19"/>
      <c r="M61" s="19"/>
      <c r="N61" s="27"/>
      <c r="O61" s="27"/>
      <c r="P61" s="27"/>
    </row>
    <row r="62" spans="1:16" x14ac:dyDescent="0.35">
      <c r="A62" s="51" t="s">
        <v>10</v>
      </c>
      <c r="B62" s="7">
        <v>3.925E-2</v>
      </c>
      <c r="C62" s="7">
        <v>8.1100000000000005E-2</v>
      </c>
      <c r="D62" s="7">
        <v>0.16139999999999999</v>
      </c>
      <c r="E62" s="8">
        <v>0.99429999999999996</v>
      </c>
      <c r="F62" s="40">
        <v>0.98009999999999997</v>
      </c>
      <c r="G62" s="40">
        <v>0.98839999999999995</v>
      </c>
      <c r="H62" s="8">
        <v>0.1792</v>
      </c>
      <c r="I62" s="8">
        <v>0.27500000000000002</v>
      </c>
      <c r="J62" s="25">
        <v>0.29659999999999997</v>
      </c>
      <c r="K62" s="39"/>
      <c r="L62" s="19"/>
      <c r="M62" s="19"/>
      <c r="N62" s="27"/>
      <c r="O62" s="27"/>
      <c r="P62" s="27"/>
    </row>
    <row r="63" spans="1:16" x14ac:dyDescent="0.35">
      <c r="A63" s="51" t="s">
        <v>11</v>
      </c>
      <c r="B63" s="7">
        <v>0.221</v>
      </c>
      <c r="C63" s="7">
        <v>0.27960000000000002</v>
      </c>
      <c r="D63" s="7">
        <v>0.25390000000000001</v>
      </c>
      <c r="E63" s="8">
        <v>0.90390000000000004</v>
      </c>
      <c r="F63" s="40">
        <v>0.89266000000000001</v>
      </c>
      <c r="G63" s="40">
        <v>0.90398000000000001</v>
      </c>
      <c r="H63" s="8">
        <v>0.49096000000000001</v>
      </c>
      <c r="I63" s="8">
        <v>0.78169999999999995</v>
      </c>
      <c r="J63" s="25">
        <v>0.72289999999999999</v>
      </c>
      <c r="K63" s="39"/>
      <c r="L63" s="19"/>
      <c r="M63" s="19"/>
      <c r="N63" s="27"/>
      <c r="O63" s="27"/>
      <c r="P63" s="27"/>
    </row>
    <row r="64" spans="1:16" x14ac:dyDescent="0.35">
      <c r="A64" s="51" t="s">
        <v>12</v>
      </c>
      <c r="B64" s="7">
        <v>3.9100000000000003E-2</v>
      </c>
      <c r="C64" s="7">
        <v>3.1109999999999999E-2</v>
      </c>
      <c r="D64" s="7">
        <v>0.107</v>
      </c>
      <c r="E64" s="8">
        <v>1</v>
      </c>
      <c r="F64" s="40">
        <v>1</v>
      </c>
      <c r="G64" s="40">
        <v>1</v>
      </c>
      <c r="H64" s="8">
        <v>0</v>
      </c>
      <c r="I64" s="8">
        <v>0</v>
      </c>
      <c r="J64" s="25">
        <v>0</v>
      </c>
      <c r="K64" s="39"/>
      <c r="L64" s="19"/>
      <c r="M64" s="19"/>
      <c r="N64" s="27"/>
      <c r="O64" s="27"/>
      <c r="P64" s="27"/>
    </row>
    <row r="65" spans="1:16" x14ac:dyDescent="0.35">
      <c r="A65" s="51" t="s">
        <v>13</v>
      </c>
      <c r="B65" s="7">
        <v>2.64E-2</v>
      </c>
      <c r="C65" s="10">
        <v>8.6499999999999994E-2</v>
      </c>
      <c r="D65" s="7">
        <v>6.9800000000000001E-2</v>
      </c>
      <c r="E65" s="8">
        <v>1</v>
      </c>
      <c r="F65" s="40">
        <v>0.99750000000000005</v>
      </c>
      <c r="G65" s="40">
        <v>0.99916000000000005</v>
      </c>
      <c r="H65" s="8">
        <v>0</v>
      </c>
      <c r="I65" s="8">
        <v>0.1333</v>
      </c>
      <c r="J65" s="25">
        <v>6.6000000000000003E-2</v>
      </c>
      <c r="K65" s="39"/>
      <c r="L65" s="19"/>
      <c r="M65" s="19"/>
      <c r="N65" s="27"/>
      <c r="O65" s="27"/>
      <c r="P65" s="27"/>
    </row>
    <row r="66" spans="1:16" x14ac:dyDescent="0.35">
      <c r="A66" s="51" t="s">
        <v>14</v>
      </c>
      <c r="B66" s="7">
        <v>5.0999999999999997E-2</v>
      </c>
      <c r="C66" s="7">
        <v>8.6499999999999994E-2</v>
      </c>
      <c r="D66" s="7">
        <v>0.13128999999999999</v>
      </c>
      <c r="E66" s="8">
        <v>0.99539999999999995</v>
      </c>
      <c r="F66" s="40">
        <v>0.99870000000000003</v>
      </c>
      <c r="G66" s="40">
        <v>0.99916000000000005</v>
      </c>
      <c r="H66" s="8">
        <v>2.8000000000000001E-2</v>
      </c>
      <c r="I66" s="8">
        <v>3.3300000000000003E-2</v>
      </c>
      <c r="J66" s="25">
        <v>3.3000000000000002E-2</v>
      </c>
      <c r="K66" s="39"/>
      <c r="L66" s="19"/>
      <c r="M66" s="19"/>
      <c r="N66" s="27"/>
      <c r="O66" s="27"/>
      <c r="P66" s="27"/>
    </row>
    <row r="67" spans="1:16" x14ac:dyDescent="0.35">
      <c r="A67" s="41" t="s">
        <v>36</v>
      </c>
      <c r="B67" s="17">
        <v>0.26700000000000002</v>
      </c>
      <c r="C67" s="17">
        <v>0.15659999999999999</v>
      </c>
      <c r="D67" s="17">
        <v>0.1348</v>
      </c>
      <c r="E67" s="16">
        <v>0.89190000000000003</v>
      </c>
      <c r="F67" s="18">
        <v>0.92869999999999997</v>
      </c>
      <c r="G67" s="18">
        <v>0.91849999999999998</v>
      </c>
      <c r="H67" s="16">
        <v>0.5272</v>
      </c>
      <c r="I67" s="16">
        <v>0.42330000000000001</v>
      </c>
      <c r="J67" s="26">
        <v>0.44668999999999998</v>
      </c>
      <c r="K67" s="39"/>
      <c r="L67" s="19"/>
      <c r="M67" s="19"/>
      <c r="N67" s="27"/>
      <c r="O67" s="27"/>
      <c r="P67" s="27"/>
    </row>
    <row r="68" spans="1:16" x14ac:dyDescent="0.35">
      <c r="A68" s="54"/>
      <c r="B68" s="45"/>
      <c r="C68" s="45"/>
      <c r="D68" s="45"/>
      <c r="E68" s="45"/>
      <c r="F68" s="45"/>
      <c r="G68" s="45"/>
      <c r="H68" s="45"/>
      <c r="I68" s="45"/>
      <c r="J68" s="45"/>
      <c r="K68" s="37"/>
      <c r="L68" s="27"/>
      <c r="M68" s="27"/>
      <c r="N68" s="27"/>
      <c r="O68" s="27"/>
      <c r="P68" s="27"/>
    </row>
    <row r="69" spans="1:16" x14ac:dyDescent="0.35">
      <c r="A69" s="42"/>
      <c r="B69" s="43"/>
      <c r="C69" s="43"/>
      <c r="D69" s="43"/>
      <c r="E69" s="43"/>
      <c r="F69" s="43"/>
      <c r="G69" s="43"/>
      <c r="H69" s="43"/>
      <c r="I69" s="43"/>
      <c r="J69" s="43"/>
      <c r="K69" s="37"/>
      <c r="L69" s="27"/>
      <c r="M69" s="27"/>
      <c r="N69" s="27"/>
      <c r="O69" s="27"/>
      <c r="P69" s="27"/>
    </row>
    <row r="70" spans="1:16" ht="17" x14ac:dyDescent="0.4">
      <c r="A70" s="44" t="s">
        <v>31</v>
      </c>
      <c r="B70" s="2"/>
      <c r="C70" s="45"/>
      <c r="D70" s="45"/>
      <c r="E70" s="45"/>
      <c r="F70" s="45"/>
      <c r="G70" s="45"/>
      <c r="H70" s="45"/>
      <c r="I70" s="45"/>
      <c r="J70" s="45"/>
      <c r="K70" s="37"/>
      <c r="L70" s="27"/>
      <c r="M70" s="27"/>
      <c r="N70" s="27"/>
      <c r="O70" s="27"/>
      <c r="P70" s="27"/>
    </row>
    <row r="71" spans="1:16" x14ac:dyDescent="0.35">
      <c r="A71" s="54"/>
      <c r="B71" s="45"/>
      <c r="C71" s="45"/>
      <c r="D71" s="45"/>
      <c r="E71" s="45"/>
      <c r="F71" s="45"/>
      <c r="G71" s="45"/>
      <c r="H71" s="45"/>
      <c r="I71" s="45"/>
      <c r="J71" s="45"/>
      <c r="K71" s="37"/>
      <c r="L71" s="27"/>
      <c r="M71" s="27"/>
      <c r="N71" s="27"/>
      <c r="O71" s="27"/>
      <c r="P71" s="27"/>
    </row>
    <row r="72" spans="1:16" x14ac:dyDescent="0.35">
      <c r="A72" s="50" t="s">
        <v>27</v>
      </c>
      <c r="B72" s="45"/>
      <c r="C72" s="45"/>
      <c r="D72" s="45"/>
      <c r="E72" s="45"/>
      <c r="F72" s="45"/>
      <c r="G72" s="45"/>
      <c r="H72" s="45"/>
      <c r="I72" s="45"/>
      <c r="J72" s="45"/>
      <c r="K72" s="37"/>
      <c r="L72" s="27"/>
      <c r="M72" s="27"/>
      <c r="N72" s="27"/>
      <c r="O72" s="27"/>
      <c r="P72" s="27"/>
    </row>
    <row r="73" spans="1:16" ht="58" x14ac:dyDescent="0.35">
      <c r="A73" s="51" t="s">
        <v>1</v>
      </c>
      <c r="B73" s="55" t="s">
        <v>28</v>
      </c>
      <c r="C73" s="56" t="s">
        <v>29</v>
      </c>
      <c r="D73" s="45"/>
      <c r="E73" s="45"/>
      <c r="F73" s="45"/>
      <c r="G73" s="45"/>
      <c r="H73" s="45"/>
      <c r="I73" s="45"/>
      <c r="J73" s="45"/>
      <c r="K73" s="37"/>
      <c r="L73" s="27"/>
      <c r="M73" s="27"/>
      <c r="N73" s="27"/>
      <c r="O73" s="27"/>
      <c r="P73" s="27"/>
    </row>
    <row r="74" spans="1:16" x14ac:dyDescent="0.35">
      <c r="A74" s="51" t="s">
        <v>12</v>
      </c>
      <c r="B74" s="40">
        <v>6.25E-2</v>
      </c>
      <c r="C74" s="40">
        <v>3.4479999999999997E-2</v>
      </c>
      <c r="D74" s="45"/>
      <c r="E74" s="45"/>
      <c r="F74" s="45"/>
      <c r="G74" s="45"/>
      <c r="H74" s="45"/>
      <c r="I74" s="45"/>
      <c r="J74" s="45"/>
      <c r="K74" s="37"/>
      <c r="L74" s="27"/>
      <c r="M74" s="27"/>
      <c r="N74" s="27"/>
      <c r="O74" s="27"/>
      <c r="P74" s="27"/>
    </row>
    <row r="75" spans="1:16" x14ac:dyDescent="0.35">
      <c r="A75" s="51" t="s">
        <v>13</v>
      </c>
      <c r="B75" s="40">
        <v>0</v>
      </c>
      <c r="C75" s="40">
        <v>3.4479999999999997E-2</v>
      </c>
      <c r="D75" s="45"/>
      <c r="E75" s="45"/>
      <c r="F75" s="45"/>
      <c r="G75" s="45"/>
      <c r="H75" s="45"/>
      <c r="I75" s="45"/>
      <c r="J75" s="45"/>
      <c r="K75" s="37"/>
      <c r="L75" s="27"/>
      <c r="M75" s="27"/>
      <c r="N75" s="27"/>
      <c r="O75" s="27"/>
      <c r="P75" s="27"/>
    </row>
    <row r="76" spans="1:16" x14ac:dyDescent="0.35">
      <c r="A76" s="51" t="s">
        <v>14</v>
      </c>
      <c r="B76" s="40">
        <v>0.125</v>
      </c>
      <c r="C76" s="40">
        <v>6.8959999999999994E-2</v>
      </c>
      <c r="D76" s="45"/>
      <c r="E76" s="45"/>
      <c r="F76" s="45"/>
      <c r="G76" s="45"/>
      <c r="H76" s="45"/>
      <c r="I76" s="45"/>
      <c r="J76" s="45"/>
      <c r="K76" s="37"/>
      <c r="L76" s="27"/>
      <c r="M76" s="27"/>
      <c r="N76" s="27"/>
      <c r="O76" s="27"/>
      <c r="P76" s="27"/>
    </row>
    <row r="77" spans="1:16" x14ac:dyDescent="0.35">
      <c r="A77" s="54"/>
      <c r="B77" s="45"/>
      <c r="C77" s="45"/>
      <c r="D77" s="45"/>
      <c r="E77" s="45"/>
      <c r="F77" s="45"/>
      <c r="G77" s="45"/>
      <c r="H77" s="45"/>
      <c r="I77" s="45"/>
      <c r="J77" s="45"/>
      <c r="K77" s="37"/>
      <c r="L77" s="27"/>
      <c r="M77" s="27"/>
      <c r="N77" s="27"/>
      <c r="O77" s="27"/>
      <c r="P77" s="27"/>
    </row>
    <row r="78" spans="1:16" ht="15" thickBot="1" x14ac:dyDescent="0.4">
      <c r="A78" s="57"/>
      <c r="B78" s="58"/>
      <c r="C78" s="58"/>
      <c r="D78" s="58"/>
      <c r="E78" s="58"/>
      <c r="F78" s="58"/>
      <c r="G78" s="58"/>
      <c r="H78" s="58"/>
      <c r="I78" s="58"/>
      <c r="J78" s="58"/>
      <c r="K78" s="59"/>
      <c r="L78" s="27"/>
      <c r="M78" s="27"/>
      <c r="N78" s="27"/>
      <c r="O78" s="27"/>
      <c r="P78" s="27"/>
    </row>
    <row r="79" spans="1:16" x14ac:dyDescent="0.35">
      <c r="K79" s="27"/>
      <c r="L79" s="27"/>
      <c r="M79" s="27"/>
      <c r="N79" s="27"/>
      <c r="O79" s="27"/>
      <c r="P79" s="27"/>
    </row>
    <row r="80" spans="1:16" x14ac:dyDescent="0.35">
      <c r="K80" s="27"/>
      <c r="L80" s="27"/>
      <c r="M80" s="27"/>
      <c r="N80" s="27"/>
      <c r="O80" s="27"/>
      <c r="P80" s="27"/>
    </row>
    <row r="81" spans="11:16" x14ac:dyDescent="0.35">
      <c r="K81" s="27"/>
      <c r="L81" s="27"/>
      <c r="M81" s="27"/>
      <c r="N81" s="27"/>
      <c r="O81" s="27"/>
      <c r="P81" s="27"/>
    </row>
    <row r="82" spans="11:16" x14ac:dyDescent="0.35">
      <c r="K82" s="27"/>
      <c r="L82" s="27"/>
      <c r="M82" s="27"/>
      <c r="N82" s="27"/>
      <c r="O82" s="27"/>
      <c r="P82" s="27"/>
    </row>
  </sheetData>
  <mergeCells count="1">
    <mergeCell ref="M2:P2"/>
  </mergeCells>
  <conditionalFormatting sqref="N8:P1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:P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bdelkader</dc:creator>
  <cp:lastModifiedBy>Ahmed Abdelkader</cp:lastModifiedBy>
  <dcterms:created xsi:type="dcterms:W3CDTF">2024-09-21T14:06:56Z</dcterms:created>
  <dcterms:modified xsi:type="dcterms:W3CDTF">2024-10-13T07:17:06Z</dcterms:modified>
</cp:coreProperties>
</file>